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_fi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66">
  <si>
    <r>
      <rPr>
        <b val="true"/>
        <sz val="12"/>
        <rFont val="Times New Roman"/>
        <family val="1"/>
      </rPr>
      <t xml:space="preserve">Table 4 – </t>
    </r>
    <r>
      <rPr>
        <sz val="12"/>
        <rFont val="Times New Roman"/>
        <family val="1"/>
      </rPr>
      <t xml:space="preserve">Association analysis results for </t>
    </r>
    <r>
      <rPr>
        <i val="true"/>
        <sz val="12"/>
        <rFont val="Times New Roman"/>
        <family val="1"/>
      </rPr>
      <t xml:space="preserve">MMP-2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MMP-9</t>
    </r>
    <r>
      <rPr>
        <sz val="12"/>
        <rFont val="Times New Roman"/>
        <family val="1"/>
      </rPr>
      <t xml:space="preserve"> SNPs and stroke outcome.</t>
    </r>
  </si>
  <si>
    <t xml:space="preserve">gene</t>
  </si>
  <si>
    <t xml:space="preserve">marker</t>
  </si>
  <si>
    <r>
      <rPr>
        <b val="true"/>
        <sz val="12"/>
        <rFont val="Times New Roman"/>
        <family val="1"/>
      </rPr>
      <t xml:space="preserve">position</t>
    </r>
    <r>
      <rPr>
        <b val="true"/>
        <vertAlign val="superscript"/>
        <sz val="12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location</t>
    </r>
    <r>
      <rPr>
        <b val="true"/>
        <vertAlign val="superscript"/>
        <sz val="12"/>
        <rFont val="Times New Roman"/>
        <family val="1"/>
      </rPr>
      <t xml:space="preserve">*</t>
    </r>
  </si>
  <si>
    <t xml:space="preserve">MA</t>
  </si>
  <si>
    <t xml:space="preserve">Whole sample</t>
  </si>
  <si>
    <t xml:space="preserve">Ischemic Subset</t>
  </si>
  <si>
    <r>
      <rPr>
        <b val="true"/>
        <sz val="12"/>
        <rFont val="Times New Roman"/>
        <family val="1"/>
      </rPr>
      <t xml:space="preserve">HWE </t>
    </r>
    <r>
      <rPr>
        <b val="true"/>
        <i val="true"/>
        <sz val="12"/>
        <rFont val="Times New Roman"/>
        <family val="1"/>
      </rPr>
      <t xml:space="preserve">P</t>
    </r>
  </si>
  <si>
    <t xml:space="preserve">missing genotypes (%)</t>
  </si>
  <si>
    <t xml:space="preserve">MAF good recovery</t>
  </si>
  <si>
    <t xml:space="preserve">MAF poor recovery</t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vertAlign val="superscript"/>
        <sz val="12"/>
        <rFont val="Arial"/>
        <family val="2"/>
      </rPr>
      <t xml:space="preserve">†</t>
    </r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vertAlign val="superscript"/>
        <sz val="12"/>
        <rFont val="Arial"/>
        <family val="2"/>
      </rPr>
      <t xml:space="preserve">‡</t>
    </r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vertAlign val="superscript"/>
        <sz val="12"/>
        <rFont val="Arial"/>
        <family val="2"/>
      </rPr>
      <t xml:space="preserve">§</t>
    </r>
  </si>
  <si>
    <t xml:space="preserve">MMP-2</t>
  </si>
  <si>
    <t xml:space="preserve">rs1116195</t>
  </si>
  <si>
    <t xml:space="preserve">upstream</t>
  </si>
  <si>
    <t xml:space="preserve">A</t>
  </si>
  <si>
    <t xml:space="preserve">NS</t>
  </si>
  <si>
    <t xml:space="preserve">rs11643630</t>
  </si>
  <si>
    <t xml:space="preserve">T</t>
  </si>
  <si>
    <t xml:space="preserve">rs243866</t>
  </si>
  <si>
    <t xml:space="preserve">rs243865</t>
  </si>
  <si>
    <t xml:space="preserve">rs857403</t>
  </si>
  <si>
    <t xml:space="preserve">intron 1-2</t>
  </si>
  <si>
    <t xml:space="preserve">rs1477017</t>
  </si>
  <si>
    <t xml:space="preserve">intron 2-3</t>
  </si>
  <si>
    <t xml:space="preserve">G</t>
  </si>
  <si>
    <t xml:space="preserve">rs17301608</t>
  </si>
  <si>
    <t xml:space="preserve">intron 3-4</t>
  </si>
  <si>
    <t xml:space="preserve">rs1132896</t>
  </si>
  <si>
    <t xml:space="preserve">exon 5</t>
  </si>
  <si>
    <t xml:space="preserve">C</t>
  </si>
  <si>
    <t xml:space="preserve">rs1053605</t>
  </si>
  <si>
    <t xml:space="preserve">rs2241145</t>
  </si>
  <si>
    <t xml:space="preserve">intron 5-6</t>
  </si>
  <si>
    <t xml:space="preserve">rs243849</t>
  </si>
  <si>
    <t xml:space="preserve">exon 7</t>
  </si>
  <si>
    <t xml:space="preserve">rs243842</t>
  </si>
  <si>
    <t xml:space="preserve">intron 9-10</t>
  </si>
  <si>
    <t xml:space="preserve">rs183112</t>
  </si>
  <si>
    <t xml:space="preserve">rs1992116</t>
  </si>
  <si>
    <t xml:space="preserve">rs11639960</t>
  </si>
  <si>
    <t xml:space="preserve">intron 11-12</t>
  </si>
  <si>
    <t xml:space="preserve">rs243835</t>
  </si>
  <si>
    <t xml:space="preserve">rs243834</t>
  </si>
  <si>
    <t xml:space="preserve">intron 11-12 (splice site)</t>
  </si>
  <si>
    <t xml:space="preserve">rs11541998</t>
  </si>
  <si>
    <t xml:space="preserve">exon 12</t>
  </si>
  <si>
    <t xml:space="preserve">rs243832</t>
  </si>
  <si>
    <t xml:space="preserve">intron 12-13</t>
  </si>
  <si>
    <t xml:space="preserve">rs1861320</t>
  </si>
  <si>
    <t xml:space="preserve">downstream</t>
  </si>
  <si>
    <t xml:space="preserve">rs17302903</t>
  </si>
  <si>
    <t xml:space="preserve">MMP-9</t>
  </si>
  <si>
    <t xml:space="preserve">rs8113877</t>
  </si>
  <si>
    <t xml:space="preserve">rs3918253</t>
  </si>
  <si>
    <t xml:space="preserve">rs2236416</t>
  </si>
  <si>
    <t xml:space="preserve">intron 6-7</t>
  </si>
  <si>
    <t xml:space="preserve">rs17577</t>
  </si>
  <si>
    <r>
      <rPr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According to</t>
    </r>
    <r>
      <rPr>
        <vertAlign val="superscript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Ensembl Release 56 – September 2009.</t>
    </r>
  </si>
  <si>
    <r>
      <rPr>
        <vertAlign val="superscript"/>
        <sz val="12"/>
        <rFont val="Times New Roman"/>
        <family val="1"/>
      </rPr>
      <t xml:space="preserve">†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for the log-additive genetic model after adjustment for significant covariates.</t>
    </r>
  </si>
  <si>
    <r>
      <rPr>
        <vertAlign val="superscript"/>
        <sz val="12"/>
        <rFont val="Arial"/>
        <family val="2"/>
      </rPr>
      <t xml:space="preserve">‡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after Bonferroni correction.</t>
    </r>
  </si>
  <si>
    <r>
      <rPr>
        <vertAlign val="superscript"/>
        <sz val="12"/>
        <rFont val="Arial"/>
        <family val="2"/>
      </rPr>
      <t xml:space="preserve">§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after SNPSpD approach.</t>
    </r>
  </si>
  <si>
    <t xml:space="preserve">HWE – Hardy-Weinberg equilibrium, MA – minor allele, MAF – minor allele frequency, NS – non-significant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Arial"/>
      <family val="2"/>
    </font>
    <font>
      <vertAlign val="superscript"/>
      <sz val="12"/>
      <name val="Times New Roman"/>
      <family val="1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T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10.13"/>
    <col collapsed="false" customWidth="true" hidden="false" outlineLevel="0" max="4" min="4" style="0" width="22.56"/>
    <col collapsed="false" customWidth="true" hidden="false" outlineLevel="0" max="6" min="6" style="0" width="8.7"/>
    <col collapsed="false" customWidth="true" hidden="false" outlineLevel="0" max="7" min="7" style="0" width="15.13"/>
    <col collapsed="false" customWidth="true" hidden="false" outlineLevel="0" max="8" min="8" style="0" width="11.28"/>
    <col collapsed="false" customWidth="true" hidden="false" outlineLevel="0" max="9" min="9" style="0" width="10.99"/>
    <col collapsed="false" customWidth="true" hidden="false" outlineLevel="0" max="10" min="10" style="0" width="8.14"/>
    <col collapsed="false" customWidth="true" hidden="false" outlineLevel="0" max="11" min="11" style="0" width="10.99"/>
    <col collapsed="false" customWidth="true" hidden="false" outlineLevel="0" max="12" min="12" style="0" width="13.99"/>
    <col collapsed="false" customWidth="true" hidden="false" outlineLevel="0" max="13" min="13" style="0" width="4.14"/>
    <col collapsed="false" customWidth="true" hidden="false" outlineLevel="0" max="14" min="14" style="0" width="8.7"/>
    <col collapsed="false" customWidth="true" hidden="false" outlineLevel="0" max="15" min="15" style="0" width="17.56"/>
    <col collapsed="false" customWidth="true" hidden="false" outlineLevel="0" max="16" min="16" style="0" width="11.28"/>
    <col collapsed="false" customWidth="true" hidden="false" outlineLevel="0" max="17" min="17" style="0" width="10.99"/>
    <col collapsed="false" customWidth="true" hidden="false" outlineLevel="0" max="18" min="18" style="0" width="8.14"/>
    <col collapsed="false" customWidth="true" hidden="false" outlineLevel="0" max="19" min="19" style="0" width="10.99"/>
    <col collapsed="false" customWidth="true" hidden="false" outlineLevel="0" max="20" min="20" style="0" width="13.99"/>
  </cols>
  <sheetData>
    <row r="2" customFormat="false" ht="15.75" hidden="false" customHeight="false" outlineLevel="0" collapsed="false">
      <c r="B2" s="1" t="s">
        <v>0</v>
      </c>
    </row>
    <row r="5" customFormat="false" ht="15.75" hidden="false" customHeight="true" outlineLevel="0" collapsed="false">
      <c r="A5" s="2" t="s">
        <v>1</v>
      </c>
      <c r="B5" s="3" t="s">
        <v>2</v>
      </c>
      <c r="C5" s="4" t="s">
        <v>3</v>
      </c>
      <c r="D5" s="4" t="s">
        <v>4</v>
      </c>
      <c r="E5" s="2" t="s">
        <v>5</v>
      </c>
      <c r="F5" s="5" t="s">
        <v>6</v>
      </c>
      <c r="G5" s="5"/>
      <c r="H5" s="5"/>
      <c r="I5" s="5"/>
      <c r="J5" s="5"/>
      <c r="K5" s="5"/>
      <c r="L5" s="5"/>
      <c r="M5" s="6"/>
      <c r="N5" s="5" t="s">
        <v>7</v>
      </c>
      <c r="O5" s="5"/>
      <c r="P5" s="5"/>
      <c r="Q5" s="5"/>
      <c r="R5" s="5"/>
      <c r="S5" s="5"/>
      <c r="T5" s="5"/>
    </row>
    <row r="6" customFormat="false" ht="12.75" hidden="false" customHeight="true" outlineLevel="0" collapsed="false">
      <c r="A6" s="2"/>
      <c r="B6" s="3"/>
      <c r="C6" s="4"/>
      <c r="D6" s="4"/>
      <c r="E6" s="2"/>
      <c r="F6" s="2" t="s">
        <v>8</v>
      </c>
      <c r="G6" s="7" t="s">
        <v>9</v>
      </c>
      <c r="H6" s="7" t="s">
        <v>10</v>
      </c>
      <c r="I6" s="7" t="s">
        <v>11</v>
      </c>
      <c r="J6" s="8" t="s">
        <v>12</v>
      </c>
      <c r="K6" s="8" t="s">
        <v>13</v>
      </c>
      <c r="L6" s="8" t="s">
        <v>14</v>
      </c>
      <c r="M6" s="9"/>
      <c r="N6" s="2" t="s">
        <v>8</v>
      </c>
      <c r="O6" s="7" t="s">
        <v>9</v>
      </c>
      <c r="P6" s="7" t="s">
        <v>10</v>
      </c>
      <c r="Q6" s="7" t="s">
        <v>11</v>
      </c>
      <c r="R6" s="8" t="s">
        <v>12</v>
      </c>
      <c r="S6" s="8" t="s">
        <v>13</v>
      </c>
      <c r="T6" s="8" t="s">
        <v>14</v>
      </c>
    </row>
    <row r="7" customFormat="false" ht="20.25" hidden="false" customHeight="true" outlineLevel="0" collapsed="false">
      <c r="A7" s="2"/>
      <c r="B7" s="3"/>
      <c r="C7" s="4"/>
      <c r="D7" s="4"/>
      <c r="E7" s="2"/>
      <c r="F7" s="2"/>
      <c r="G7" s="7"/>
      <c r="H7" s="7"/>
      <c r="I7" s="7"/>
      <c r="J7" s="8"/>
      <c r="K7" s="8"/>
      <c r="L7" s="8"/>
      <c r="M7" s="8"/>
      <c r="N7" s="2"/>
      <c r="O7" s="7"/>
      <c r="P7" s="7"/>
      <c r="Q7" s="7"/>
      <c r="R7" s="8"/>
      <c r="S7" s="8"/>
      <c r="T7" s="8"/>
    </row>
    <row r="8" customFormat="false" ht="15.75" hidden="false" customHeight="false" outlineLevel="0" collapsed="false">
      <c r="A8" s="10"/>
      <c r="B8" s="11"/>
      <c r="C8" s="12"/>
      <c r="D8" s="12"/>
      <c r="E8" s="10"/>
      <c r="F8" s="10"/>
      <c r="G8" s="9"/>
      <c r="H8" s="9"/>
      <c r="I8" s="9"/>
      <c r="J8" s="13"/>
      <c r="K8" s="13"/>
      <c r="L8" s="13"/>
      <c r="M8" s="13"/>
      <c r="N8" s="10"/>
      <c r="O8" s="9"/>
      <c r="P8" s="9"/>
      <c r="Q8" s="9"/>
      <c r="R8" s="13"/>
      <c r="S8" s="13"/>
      <c r="T8" s="13"/>
    </row>
    <row r="9" customFormat="false" ht="15.75" hidden="false" customHeight="false" outlineLevel="0" collapsed="false">
      <c r="A9" s="14" t="s">
        <v>15</v>
      </c>
      <c r="B9" s="15" t="s">
        <v>16</v>
      </c>
      <c r="C9" s="16" t="n">
        <v>55508873</v>
      </c>
      <c r="D9" s="16" t="s">
        <v>17</v>
      </c>
      <c r="E9" s="16" t="s">
        <v>18</v>
      </c>
      <c r="F9" s="17" t="n">
        <v>0.176841</v>
      </c>
      <c r="G9" s="17" t="n">
        <v>0.005</v>
      </c>
      <c r="H9" s="17" t="n">
        <v>0.379</v>
      </c>
      <c r="I9" s="17" t="n">
        <v>0.403</v>
      </c>
      <c r="J9" s="18" t="n">
        <v>0.927294</v>
      </c>
      <c r="K9" s="18" t="s">
        <v>19</v>
      </c>
      <c r="L9" s="18" t="s">
        <v>19</v>
      </c>
      <c r="M9" s="18"/>
      <c r="N9" s="17" t="n">
        <v>0.609518</v>
      </c>
      <c r="O9" s="17" t="n">
        <v>0.005</v>
      </c>
      <c r="P9" s="17" t="n">
        <v>0.37</v>
      </c>
      <c r="Q9" s="17" t="n">
        <v>0.401</v>
      </c>
      <c r="R9" s="18" t="n">
        <v>0.8441471</v>
      </c>
      <c r="S9" s="18" t="s">
        <v>19</v>
      </c>
      <c r="T9" s="18" t="s">
        <v>19</v>
      </c>
    </row>
    <row r="10" customFormat="false" ht="15.75" hidden="false" customHeight="false" outlineLevel="0" collapsed="false">
      <c r="A10" s="16"/>
      <c r="B10" s="15" t="s">
        <v>20</v>
      </c>
      <c r="C10" s="16" t="n">
        <v>55510459</v>
      </c>
      <c r="D10" s="16" t="s">
        <v>17</v>
      </c>
      <c r="E10" s="16" t="s">
        <v>21</v>
      </c>
      <c r="F10" s="17" t="n">
        <v>0.207414</v>
      </c>
      <c r="G10" s="17" t="n">
        <v>0.018</v>
      </c>
      <c r="H10" s="17" t="n">
        <v>0.377</v>
      </c>
      <c r="I10" s="17" t="n">
        <v>0.423</v>
      </c>
      <c r="J10" s="18" t="n">
        <v>0.05001398</v>
      </c>
      <c r="K10" s="18" t="s">
        <v>19</v>
      </c>
      <c r="L10" s="18" t="s">
        <v>19</v>
      </c>
      <c r="M10" s="18"/>
      <c r="N10" s="17" t="n">
        <v>0.157439</v>
      </c>
      <c r="O10" s="17" t="n">
        <v>0.014</v>
      </c>
      <c r="P10" s="17" t="n">
        <v>0.382</v>
      </c>
      <c r="Q10" s="17" t="n">
        <v>0.417</v>
      </c>
      <c r="R10" s="18" t="n">
        <v>0.120011</v>
      </c>
      <c r="S10" s="18" t="s">
        <v>19</v>
      </c>
      <c r="T10" s="18" t="s">
        <v>19</v>
      </c>
    </row>
    <row r="11" customFormat="false" ht="15.75" hidden="false" customHeight="false" outlineLevel="0" collapsed="false">
      <c r="A11" s="16"/>
      <c r="B11" s="15" t="s">
        <v>22</v>
      </c>
      <c r="C11" s="16" t="n">
        <v>55511537</v>
      </c>
      <c r="D11" s="16" t="s">
        <v>17</v>
      </c>
      <c r="E11" s="16" t="s">
        <v>18</v>
      </c>
      <c r="F11" s="17" t="n">
        <v>0.081611</v>
      </c>
      <c r="G11" s="17" t="n">
        <v>0.002</v>
      </c>
      <c r="H11" s="17" t="n">
        <v>0.174</v>
      </c>
      <c r="I11" s="17" t="n">
        <v>0.229</v>
      </c>
      <c r="J11" s="18" t="n">
        <v>0.0142563042461222</v>
      </c>
      <c r="K11" s="18" t="s">
        <v>19</v>
      </c>
      <c r="L11" s="18" t="s">
        <v>19</v>
      </c>
      <c r="M11" s="18"/>
      <c r="N11" s="17" t="n">
        <v>0.13322</v>
      </c>
      <c r="O11" s="17" t="n">
        <v>0.002</v>
      </c>
      <c r="P11" s="17" t="n">
        <v>0.17</v>
      </c>
      <c r="Q11" s="17" t="n">
        <v>0.237</v>
      </c>
      <c r="R11" s="18" t="n">
        <v>0.012795241</v>
      </c>
      <c r="S11" s="18" t="s">
        <v>19</v>
      </c>
      <c r="T11" s="18" t="s">
        <v>19</v>
      </c>
    </row>
    <row r="12" customFormat="false" ht="15.75" hidden="false" customHeight="false" outlineLevel="0" collapsed="false">
      <c r="A12" s="16"/>
      <c r="B12" s="15" t="s">
        <v>23</v>
      </c>
      <c r="C12" s="16" t="n">
        <v>55511806</v>
      </c>
      <c r="D12" s="16" t="s">
        <v>17</v>
      </c>
      <c r="E12" s="16" t="s">
        <v>21</v>
      </c>
      <c r="F12" s="17" t="n">
        <v>0.081701</v>
      </c>
      <c r="G12" s="17" t="n">
        <v>0.004</v>
      </c>
      <c r="H12" s="17" t="n">
        <v>0.173</v>
      </c>
      <c r="I12" s="17" t="n">
        <v>0.23</v>
      </c>
      <c r="J12" s="18" t="n">
        <v>0.0162025</v>
      </c>
      <c r="K12" s="18" t="s">
        <v>19</v>
      </c>
      <c r="L12" s="18" t="s">
        <v>19</v>
      </c>
      <c r="M12" s="18"/>
      <c r="N12" s="17" t="n">
        <v>0.132875</v>
      </c>
      <c r="O12" s="17" t="n">
        <v>0.005</v>
      </c>
      <c r="P12" s="17" t="n">
        <v>0.169</v>
      </c>
      <c r="Q12" s="17" t="n">
        <v>0.238</v>
      </c>
      <c r="R12" s="18" t="n">
        <v>0.014348716</v>
      </c>
      <c r="S12" s="18" t="s">
        <v>19</v>
      </c>
      <c r="T12" s="18" t="s">
        <v>19</v>
      </c>
    </row>
    <row r="13" customFormat="false" ht="15.75" hidden="false" customHeight="false" outlineLevel="0" collapsed="false">
      <c r="A13" s="16"/>
      <c r="B13" s="15" t="s">
        <v>24</v>
      </c>
      <c r="C13" s="16" t="n">
        <v>55516708</v>
      </c>
      <c r="D13" s="16" t="s">
        <v>25</v>
      </c>
      <c r="E13" s="16" t="s">
        <v>21</v>
      </c>
      <c r="F13" s="17" t="n">
        <v>0.614373</v>
      </c>
      <c r="G13" s="17" t="n">
        <v>0.004</v>
      </c>
      <c r="H13" s="17" t="n">
        <v>0.242</v>
      </c>
      <c r="I13" s="17" t="n">
        <v>0.193</v>
      </c>
      <c r="J13" s="18" t="n">
        <v>0.090927819912642</v>
      </c>
      <c r="K13" s="18" t="s">
        <v>19</v>
      </c>
      <c r="L13" s="18" t="s">
        <v>19</v>
      </c>
      <c r="M13" s="18"/>
      <c r="N13" s="17" t="n">
        <v>0.670676</v>
      </c>
      <c r="O13" s="17" t="n">
        <v>0.005</v>
      </c>
      <c r="P13" s="17" t="n">
        <v>0.249</v>
      </c>
      <c r="Q13" s="17" t="n">
        <v>0.18</v>
      </c>
      <c r="R13" s="18" t="n">
        <v>0.03490833</v>
      </c>
      <c r="S13" s="18" t="s">
        <v>19</v>
      </c>
      <c r="T13" s="18" t="s">
        <v>19</v>
      </c>
    </row>
    <row r="14" customFormat="false" ht="15.75" hidden="false" customHeight="false" outlineLevel="0" collapsed="false">
      <c r="A14" s="16"/>
      <c r="B14" s="15" t="s">
        <v>26</v>
      </c>
      <c r="C14" s="16" t="n">
        <v>55517162</v>
      </c>
      <c r="D14" s="16" t="s">
        <v>27</v>
      </c>
      <c r="E14" s="16" t="s">
        <v>28</v>
      </c>
      <c r="F14" s="17" t="n">
        <v>0.434986</v>
      </c>
      <c r="G14" s="17" t="n">
        <v>0</v>
      </c>
      <c r="H14" s="17" t="n">
        <v>0.304</v>
      </c>
      <c r="I14" s="17" t="n">
        <v>0.344</v>
      </c>
      <c r="J14" s="18" t="n">
        <v>0.0415232285402568</v>
      </c>
      <c r="K14" s="18" t="s">
        <v>19</v>
      </c>
      <c r="L14" s="18" t="s">
        <v>19</v>
      </c>
      <c r="M14" s="18"/>
      <c r="N14" s="17" t="n">
        <v>0.664071</v>
      </c>
      <c r="O14" s="17" t="n">
        <v>0</v>
      </c>
      <c r="P14" s="17" t="n">
        <v>0.313</v>
      </c>
      <c r="Q14" s="17" t="n">
        <v>0.355</v>
      </c>
      <c r="R14" s="18" t="n">
        <v>0.03058828</v>
      </c>
      <c r="S14" s="18" t="s">
        <v>19</v>
      </c>
      <c r="T14" s="18" t="s">
        <v>19</v>
      </c>
    </row>
    <row r="15" customFormat="false" ht="15.75" hidden="false" customHeight="false" outlineLevel="0" collapsed="false">
      <c r="A15" s="16"/>
      <c r="B15" s="15" t="s">
        <v>29</v>
      </c>
      <c r="C15" s="16" t="n">
        <v>55518610</v>
      </c>
      <c r="D15" s="16" t="s">
        <v>30</v>
      </c>
      <c r="E15" s="16" t="s">
        <v>21</v>
      </c>
      <c r="F15" s="17" t="n">
        <v>0.567399</v>
      </c>
      <c r="G15" s="17" t="n">
        <v>0.004</v>
      </c>
      <c r="H15" s="17" t="n">
        <v>0.324</v>
      </c>
      <c r="I15" s="17" t="n">
        <v>0.361</v>
      </c>
      <c r="J15" s="18" t="n">
        <v>0.0510420736277072</v>
      </c>
      <c r="K15" s="18" t="s">
        <v>19</v>
      </c>
      <c r="L15" s="18" t="s">
        <v>19</v>
      </c>
      <c r="M15" s="18"/>
      <c r="N15" s="17" t="n">
        <v>0.832617</v>
      </c>
      <c r="O15" s="17" t="n">
        <v>0.005</v>
      </c>
      <c r="P15" s="17" t="n">
        <v>0.335</v>
      </c>
      <c r="Q15" s="17" t="n">
        <v>0.375</v>
      </c>
      <c r="R15" s="18" t="n">
        <v>0.04124334</v>
      </c>
      <c r="S15" s="18" t="s">
        <v>19</v>
      </c>
      <c r="T15" s="18" t="s">
        <v>19</v>
      </c>
    </row>
    <row r="16" customFormat="false" ht="15.75" hidden="false" customHeight="false" outlineLevel="0" collapsed="false">
      <c r="A16" s="16"/>
      <c r="B16" s="19" t="s">
        <v>31</v>
      </c>
      <c r="C16" s="16" t="n">
        <v>55519535</v>
      </c>
      <c r="D16" s="20" t="s">
        <v>32</v>
      </c>
      <c r="E16" s="16" t="s">
        <v>33</v>
      </c>
      <c r="F16" s="17" t="n">
        <v>0.684469</v>
      </c>
      <c r="G16" s="17" t="n">
        <v>0.005</v>
      </c>
      <c r="H16" s="17" t="n">
        <v>0.288</v>
      </c>
      <c r="I16" s="17" t="n">
        <v>0.314</v>
      </c>
      <c r="J16" s="18" t="n">
        <v>0.07140661</v>
      </c>
      <c r="K16" s="18" t="s">
        <v>19</v>
      </c>
      <c r="L16" s="18" t="s">
        <v>19</v>
      </c>
      <c r="M16" s="18"/>
      <c r="N16" s="17" t="n">
        <v>1</v>
      </c>
      <c r="O16" s="17" t="n">
        <v>0.007</v>
      </c>
      <c r="P16" s="17" t="n">
        <v>0.294</v>
      </c>
      <c r="Q16" s="17" t="n">
        <v>0.323</v>
      </c>
      <c r="R16" s="18" t="n">
        <v>0.05484211</v>
      </c>
      <c r="S16" s="18" t="s">
        <v>19</v>
      </c>
      <c r="T16" s="18" t="s">
        <v>19</v>
      </c>
    </row>
    <row r="17" customFormat="false" ht="15.75" hidden="false" customHeight="false" outlineLevel="0" collapsed="false">
      <c r="A17" s="16"/>
      <c r="B17" s="15" t="s">
        <v>34</v>
      </c>
      <c r="C17" s="16" t="n">
        <v>55519607</v>
      </c>
      <c r="D17" s="20" t="s">
        <v>32</v>
      </c>
      <c r="E17" s="16" t="s">
        <v>21</v>
      </c>
      <c r="F17" s="17" t="n">
        <v>0.215795</v>
      </c>
      <c r="G17" s="17" t="n">
        <v>0</v>
      </c>
      <c r="H17" s="17" t="n">
        <v>0.063</v>
      </c>
      <c r="I17" s="17" t="n">
        <v>0.087</v>
      </c>
      <c r="J17" s="18" t="n">
        <v>0.0227229455189904</v>
      </c>
      <c r="K17" s="18" t="s">
        <v>19</v>
      </c>
      <c r="L17" s="18" t="s">
        <v>19</v>
      </c>
      <c r="M17" s="18"/>
      <c r="N17" s="17" t="n">
        <v>0.254834</v>
      </c>
      <c r="O17" s="17" t="n">
        <v>0</v>
      </c>
      <c r="P17" s="17" t="n">
        <v>0.065</v>
      </c>
      <c r="Q17" s="17" t="n">
        <v>0.078</v>
      </c>
      <c r="R17" s="18" t="n">
        <v>0.081745797</v>
      </c>
      <c r="S17" s="18" t="s">
        <v>19</v>
      </c>
      <c r="T17" s="18" t="s">
        <v>19</v>
      </c>
    </row>
    <row r="18" customFormat="false" ht="15.75" hidden="false" customHeight="false" outlineLevel="0" collapsed="false">
      <c r="A18" s="16"/>
      <c r="B18" s="15" t="s">
        <v>35</v>
      </c>
      <c r="C18" s="16" t="n">
        <v>55522200</v>
      </c>
      <c r="D18" s="16" t="s">
        <v>36</v>
      </c>
      <c r="E18" s="20" t="s">
        <v>33</v>
      </c>
      <c r="F18" s="21" t="n">
        <v>0.598108</v>
      </c>
      <c r="G18" s="21" t="n">
        <v>0.005</v>
      </c>
      <c r="H18" s="21" t="n">
        <v>0.398</v>
      </c>
      <c r="I18" s="21" t="n">
        <v>0.45</v>
      </c>
      <c r="J18" s="22" t="n">
        <v>0.002090541</v>
      </c>
      <c r="K18" s="22" t="n">
        <f aca="false">J18*21</f>
        <v>0.043901361</v>
      </c>
      <c r="L18" s="22" t="n">
        <f aca="false">J18*10</f>
        <v>0.02090541</v>
      </c>
      <c r="M18" s="22"/>
      <c r="N18" s="21" t="n">
        <v>0.844252</v>
      </c>
      <c r="O18" s="21" t="n">
        <v>0.007</v>
      </c>
      <c r="P18" s="21" t="n">
        <v>0.409</v>
      </c>
      <c r="Q18" s="21" t="n">
        <v>0.455</v>
      </c>
      <c r="R18" s="22" t="n">
        <v>0.004380912</v>
      </c>
      <c r="S18" s="22" t="s">
        <v>19</v>
      </c>
      <c r="T18" s="22" t="n">
        <f aca="false">R18*10</f>
        <v>0.04380912</v>
      </c>
    </row>
    <row r="19" customFormat="false" ht="15.75" hidden="false" customHeight="false" outlineLevel="0" collapsed="false">
      <c r="A19" s="16"/>
      <c r="B19" s="15" t="s">
        <v>37</v>
      </c>
      <c r="C19" s="16" t="n">
        <v>55523705</v>
      </c>
      <c r="D19" s="20" t="s">
        <v>38</v>
      </c>
      <c r="E19" s="20" t="s">
        <v>21</v>
      </c>
      <c r="F19" s="21" t="n">
        <v>0.892349</v>
      </c>
      <c r="G19" s="21" t="n">
        <v>0.005</v>
      </c>
      <c r="H19" s="21" t="n">
        <v>0.218</v>
      </c>
      <c r="I19" s="21" t="n">
        <v>0.177</v>
      </c>
      <c r="J19" s="22" t="n">
        <v>0.09481158</v>
      </c>
      <c r="K19" s="22" t="s">
        <v>19</v>
      </c>
      <c r="L19" s="22" t="s">
        <v>19</v>
      </c>
      <c r="M19" s="22"/>
      <c r="N19" s="21" t="n">
        <v>1</v>
      </c>
      <c r="O19" s="21" t="n">
        <v>0.007</v>
      </c>
      <c r="P19" s="21" t="n">
        <v>0.222</v>
      </c>
      <c r="Q19" s="21" t="n">
        <v>0.157</v>
      </c>
      <c r="R19" s="22" t="n">
        <v>0.03140776</v>
      </c>
      <c r="S19" s="22" t="s">
        <v>19</v>
      </c>
      <c r="T19" s="22" t="s">
        <v>19</v>
      </c>
    </row>
    <row r="20" customFormat="false" ht="15.75" hidden="false" customHeight="false" outlineLevel="0" collapsed="false">
      <c r="A20" s="16"/>
      <c r="B20" s="15" t="s">
        <v>39</v>
      </c>
      <c r="C20" s="16" t="n">
        <v>55527422</v>
      </c>
      <c r="D20" s="20" t="s">
        <v>40</v>
      </c>
      <c r="E20" s="20" t="s">
        <v>33</v>
      </c>
      <c r="F20" s="21" t="n">
        <v>0.855063</v>
      </c>
      <c r="G20" s="21" t="n">
        <v>0.004</v>
      </c>
      <c r="H20" s="21" t="n">
        <v>0.387</v>
      </c>
      <c r="I20" s="21" t="n">
        <v>0.365</v>
      </c>
      <c r="J20" s="22" t="n">
        <v>0.057540996</v>
      </c>
      <c r="K20" s="22" t="s">
        <v>19</v>
      </c>
      <c r="L20" s="22" t="s">
        <v>19</v>
      </c>
      <c r="M20" s="22"/>
      <c r="N20" s="21" t="n">
        <v>1</v>
      </c>
      <c r="O20" s="21" t="n">
        <v>0.005</v>
      </c>
      <c r="P20" s="21" t="n">
        <v>0.373</v>
      </c>
      <c r="Q20" s="21" t="n">
        <v>0.389</v>
      </c>
      <c r="R20" s="22" t="n">
        <v>0.18021714</v>
      </c>
      <c r="S20" s="22" t="s">
        <v>19</v>
      </c>
      <c r="T20" s="22" t="s">
        <v>19</v>
      </c>
    </row>
    <row r="21" customFormat="false" ht="15.75" hidden="false" customHeight="false" outlineLevel="0" collapsed="false">
      <c r="A21" s="16"/>
      <c r="B21" s="15" t="s">
        <v>41</v>
      </c>
      <c r="C21" s="16" t="n">
        <v>55527682</v>
      </c>
      <c r="D21" s="20" t="s">
        <v>40</v>
      </c>
      <c r="E21" s="20" t="s">
        <v>18</v>
      </c>
      <c r="F21" s="21" t="n">
        <v>0.312797</v>
      </c>
      <c r="G21" s="21" t="n">
        <v>0.007</v>
      </c>
      <c r="H21" s="21" t="n">
        <v>0.2</v>
      </c>
      <c r="I21" s="21" t="n">
        <v>0.165</v>
      </c>
      <c r="J21" s="22" t="n">
        <v>0.0668809174732068</v>
      </c>
      <c r="K21" s="22" t="s">
        <v>19</v>
      </c>
      <c r="L21" s="22" t="s">
        <v>19</v>
      </c>
      <c r="M21" s="22"/>
      <c r="N21" s="21" t="n">
        <v>0.127947</v>
      </c>
      <c r="O21" s="21" t="n">
        <v>0.009</v>
      </c>
      <c r="P21" s="21" t="n">
        <v>0.2</v>
      </c>
      <c r="Q21" s="21" t="n">
        <v>0.139</v>
      </c>
      <c r="R21" s="22" t="n">
        <v>0.01622246</v>
      </c>
      <c r="S21" s="22" t="s">
        <v>19</v>
      </c>
      <c r="T21" s="22" t="s">
        <v>19</v>
      </c>
    </row>
    <row r="22" customFormat="false" ht="15.75" hidden="false" customHeight="false" outlineLevel="0" collapsed="false">
      <c r="A22" s="16"/>
      <c r="B22" s="15" t="s">
        <v>42</v>
      </c>
      <c r="C22" s="16" t="n">
        <v>55527891</v>
      </c>
      <c r="D22" s="20" t="s">
        <v>40</v>
      </c>
      <c r="E22" s="20" t="s">
        <v>18</v>
      </c>
      <c r="F22" s="21" t="n">
        <v>0.856736</v>
      </c>
      <c r="G22" s="21" t="n">
        <v>0.004</v>
      </c>
      <c r="H22" s="21" t="n">
        <v>0.358</v>
      </c>
      <c r="I22" s="21" t="n">
        <v>0.418</v>
      </c>
      <c r="J22" s="22" t="n">
        <v>0.00183270529574916</v>
      </c>
      <c r="K22" s="22" t="n">
        <f aca="false">J22*21</f>
        <v>0.0384868112107324</v>
      </c>
      <c r="L22" s="22" t="n">
        <f aca="false">J22*10</f>
        <v>0.0183270529574916</v>
      </c>
      <c r="M22" s="22"/>
      <c r="N22" s="21" t="n">
        <v>0.475947</v>
      </c>
      <c r="O22" s="21" t="n">
        <v>0.005</v>
      </c>
      <c r="P22" s="21" t="n">
        <v>0.363</v>
      </c>
      <c r="Q22" s="21" t="n">
        <v>0.411</v>
      </c>
      <c r="R22" s="22" t="n">
        <v>0.00415783</v>
      </c>
      <c r="S22" s="22" t="s">
        <v>19</v>
      </c>
      <c r="T22" s="22" t="n">
        <f aca="false">R22*10</f>
        <v>0.0415783</v>
      </c>
    </row>
    <row r="23" customFormat="false" ht="15.75" hidden="false" customHeight="false" outlineLevel="0" collapsed="false">
      <c r="A23" s="16"/>
      <c r="B23" s="15" t="s">
        <v>43</v>
      </c>
      <c r="C23" s="16" t="n">
        <v>55533270</v>
      </c>
      <c r="D23" s="20" t="s">
        <v>44</v>
      </c>
      <c r="E23" s="20" t="s">
        <v>28</v>
      </c>
      <c r="F23" s="21" t="n">
        <v>0.919072</v>
      </c>
      <c r="G23" s="21" t="n">
        <v>0.013</v>
      </c>
      <c r="H23" s="21" t="n">
        <v>0.296</v>
      </c>
      <c r="I23" s="21" t="n">
        <v>0.311</v>
      </c>
      <c r="J23" s="22" t="n">
        <v>0.3885577</v>
      </c>
      <c r="K23" s="22" t="s">
        <v>19</v>
      </c>
      <c r="L23" s="22" t="s">
        <v>19</v>
      </c>
      <c r="M23" s="22"/>
      <c r="N23" s="21" t="n">
        <v>0.645331</v>
      </c>
      <c r="O23" s="21" t="n">
        <v>0.012</v>
      </c>
      <c r="P23" s="21" t="n">
        <v>0.3</v>
      </c>
      <c r="Q23" s="21" t="n">
        <v>0.304</v>
      </c>
      <c r="R23" s="22" t="n">
        <v>0.3547036</v>
      </c>
      <c r="S23" s="22" t="s">
        <v>19</v>
      </c>
      <c r="T23" s="22" t="s">
        <v>19</v>
      </c>
    </row>
    <row r="24" customFormat="false" ht="15.75" hidden="false" customHeight="false" outlineLevel="0" collapsed="false">
      <c r="A24" s="16"/>
      <c r="B24" s="15" t="s">
        <v>45</v>
      </c>
      <c r="C24" s="16" t="n">
        <v>55536622</v>
      </c>
      <c r="D24" s="20" t="s">
        <v>44</v>
      </c>
      <c r="E24" s="20" t="s">
        <v>21</v>
      </c>
      <c r="F24" s="21" t="n">
        <v>0.102989</v>
      </c>
      <c r="G24" s="21" t="n">
        <v>0.004</v>
      </c>
      <c r="H24" s="21" t="n">
        <v>0.498</v>
      </c>
      <c r="I24" s="21" t="n">
        <v>0.487</v>
      </c>
      <c r="J24" s="22" t="n">
        <v>0.1237328</v>
      </c>
      <c r="K24" s="22" t="s">
        <v>19</v>
      </c>
      <c r="L24" s="22" t="s">
        <v>19</v>
      </c>
      <c r="M24" s="22"/>
      <c r="N24" s="21" t="n">
        <v>0.846867</v>
      </c>
      <c r="O24" s="21" t="n">
        <v>0.002</v>
      </c>
      <c r="P24" s="21" t="n">
        <v>0.492</v>
      </c>
      <c r="Q24" s="21" t="n">
        <v>0.479</v>
      </c>
      <c r="R24" s="22" t="n">
        <v>0.1792013</v>
      </c>
      <c r="S24" s="22" t="s">
        <v>19</v>
      </c>
      <c r="T24" s="22" t="s">
        <v>19</v>
      </c>
    </row>
    <row r="25" customFormat="false" ht="15.75" hidden="false" customHeight="false" outlineLevel="0" collapsed="false">
      <c r="A25" s="16"/>
      <c r="B25" s="15" t="s">
        <v>46</v>
      </c>
      <c r="C25" s="16" t="n">
        <v>55536687</v>
      </c>
      <c r="D25" s="20" t="s">
        <v>47</v>
      </c>
      <c r="E25" s="20" t="s">
        <v>28</v>
      </c>
      <c r="F25" s="21" t="n">
        <v>0.122005</v>
      </c>
      <c r="G25" s="21" t="n">
        <v>0.009</v>
      </c>
      <c r="H25" s="21" t="n">
        <v>0.5</v>
      </c>
      <c r="I25" s="21" t="n">
        <v>0.485</v>
      </c>
      <c r="J25" s="22" t="n">
        <v>0.0952703264467844</v>
      </c>
      <c r="K25" s="22" t="s">
        <v>19</v>
      </c>
      <c r="L25" s="22" t="s">
        <v>19</v>
      </c>
      <c r="M25" s="22"/>
      <c r="N25" s="21" t="n">
        <v>1</v>
      </c>
      <c r="O25" s="21" t="n">
        <v>0.007</v>
      </c>
      <c r="P25" s="21" t="n">
        <v>0.494</v>
      </c>
      <c r="Q25" s="21" t="n">
        <v>0.474</v>
      </c>
      <c r="R25" s="22" t="n">
        <v>0.13393544</v>
      </c>
      <c r="S25" s="22" t="s">
        <v>19</v>
      </c>
      <c r="T25" s="22" t="s">
        <v>19</v>
      </c>
    </row>
    <row r="26" customFormat="false" ht="15.75" hidden="false" customHeight="false" outlineLevel="0" collapsed="false">
      <c r="A26" s="16"/>
      <c r="B26" s="15" t="s">
        <v>48</v>
      </c>
      <c r="C26" s="16" t="n">
        <v>55536763</v>
      </c>
      <c r="D26" s="20" t="s">
        <v>49</v>
      </c>
      <c r="E26" s="20" t="s">
        <v>28</v>
      </c>
      <c r="F26" s="21" t="n">
        <v>0.33938</v>
      </c>
      <c r="G26" s="21" t="n">
        <v>0.02</v>
      </c>
      <c r="H26" s="21" t="n">
        <v>0.0890000000000001</v>
      </c>
      <c r="I26" s="21" t="n">
        <v>0.109</v>
      </c>
      <c r="J26" s="22" t="n">
        <v>0.2821975</v>
      </c>
      <c r="K26" s="22" t="s">
        <v>19</v>
      </c>
      <c r="L26" s="22" t="s">
        <v>19</v>
      </c>
      <c r="M26" s="22"/>
      <c r="N26" s="21" t="n">
        <v>0.241012</v>
      </c>
      <c r="O26" s="21" t="n">
        <v>0.021</v>
      </c>
      <c r="P26" s="21" t="n">
        <v>0.0840000000000001</v>
      </c>
      <c r="Q26" s="21" t="n">
        <v>0.105</v>
      </c>
      <c r="R26" s="22" t="n">
        <v>0.14742758</v>
      </c>
      <c r="S26" s="22" t="s">
        <v>19</v>
      </c>
      <c r="T26" s="22" t="s">
        <v>19</v>
      </c>
    </row>
    <row r="27" customFormat="false" ht="15.75" hidden="false" customHeight="false" outlineLevel="0" collapsed="false">
      <c r="A27" s="16"/>
      <c r="B27" s="15" t="s">
        <v>50</v>
      </c>
      <c r="C27" s="16" t="n">
        <v>55539191</v>
      </c>
      <c r="D27" s="20" t="s">
        <v>51</v>
      </c>
      <c r="E27" s="20" t="s">
        <v>28</v>
      </c>
      <c r="F27" s="21" t="n">
        <v>0.297063</v>
      </c>
      <c r="G27" s="21" t="n">
        <v>0.029</v>
      </c>
      <c r="H27" s="21" t="n">
        <v>0.494</v>
      </c>
      <c r="I27" s="21" t="n">
        <v>0.494</v>
      </c>
      <c r="J27" s="22" t="n">
        <v>0.0986359901234931</v>
      </c>
      <c r="K27" s="22" t="s">
        <v>19</v>
      </c>
      <c r="L27" s="22" t="s">
        <v>19</v>
      </c>
      <c r="M27" s="22"/>
      <c r="N27" s="21" t="n">
        <v>0.695876</v>
      </c>
      <c r="O27" s="21" t="n">
        <v>0.028</v>
      </c>
      <c r="P27" s="21" t="n">
        <v>0.5</v>
      </c>
      <c r="Q27" s="21" t="n">
        <v>0.489</v>
      </c>
      <c r="R27" s="22" t="n">
        <v>0.142424398385076</v>
      </c>
      <c r="S27" s="22" t="s">
        <v>19</v>
      </c>
      <c r="T27" s="22" t="s">
        <v>19</v>
      </c>
    </row>
    <row r="28" customFormat="false" ht="15.75" hidden="false" customHeight="false" outlineLevel="0" collapsed="false">
      <c r="A28" s="16"/>
      <c r="B28" s="15" t="s">
        <v>52</v>
      </c>
      <c r="C28" s="16" t="n">
        <v>55541040</v>
      </c>
      <c r="D28" s="20" t="s">
        <v>53</v>
      </c>
      <c r="E28" s="20" t="s">
        <v>21</v>
      </c>
      <c r="F28" s="21" t="n">
        <v>0.928478</v>
      </c>
      <c r="G28" s="21" t="n">
        <v>0.004</v>
      </c>
      <c r="H28" s="21" t="n">
        <v>0.387</v>
      </c>
      <c r="I28" s="21" t="n">
        <v>0.398</v>
      </c>
      <c r="J28" s="22" t="n">
        <v>0.4135509</v>
      </c>
      <c r="K28" s="22" t="s">
        <v>19</v>
      </c>
      <c r="L28" s="22" t="s">
        <v>19</v>
      </c>
      <c r="M28" s="22"/>
      <c r="N28" s="21" t="n">
        <v>0.545178</v>
      </c>
      <c r="O28" s="21" t="n">
        <v>0.005</v>
      </c>
      <c r="P28" s="21" t="n">
        <v>0.39</v>
      </c>
      <c r="Q28" s="21" t="n">
        <v>0.401</v>
      </c>
      <c r="R28" s="22" t="n">
        <v>0.4672741</v>
      </c>
      <c r="S28" s="22" t="s">
        <v>19</v>
      </c>
      <c r="T28" s="22" t="s">
        <v>19</v>
      </c>
    </row>
    <row r="29" customFormat="false" ht="15.75" hidden="false" customHeight="false" outlineLevel="0" collapsed="false">
      <c r="A29" s="16"/>
      <c r="B29" s="15" t="s">
        <v>54</v>
      </c>
      <c r="C29" s="16" t="n">
        <v>55543073</v>
      </c>
      <c r="D29" s="20" t="s">
        <v>53</v>
      </c>
      <c r="E29" s="20" t="s">
        <v>33</v>
      </c>
      <c r="F29" s="21" t="n">
        <v>0.928367</v>
      </c>
      <c r="G29" s="21" t="n">
        <v>0.016</v>
      </c>
      <c r="H29" s="21" t="n">
        <v>0.388</v>
      </c>
      <c r="I29" s="21" t="n">
        <v>0.413</v>
      </c>
      <c r="J29" s="22" t="n">
        <v>0.29130667884816</v>
      </c>
      <c r="K29" s="22" t="s">
        <v>19</v>
      </c>
      <c r="L29" s="22" t="s">
        <v>19</v>
      </c>
      <c r="M29" s="22"/>
      <c r="N29" s="21" t="n">
        <v>0.615035</v>
      </c>
      <c r="O29" s="21" t="n">
        <v>0.019</v>
      </c>
      <c r="P29" s="21" t="n">
        <v>0.398</v>
      </c>
      <c r="Q29" s="21" t="n">
        <v>0.415</v>
      </c>
      <c r="R29" s="22" t="n">
        <v>0.3879182</v>
      </c>
      <c r="S29" s="22" t="s">
        <v>19</v>
      </c>
      <c r="T29" s="22" t="s">
        <v>19</v>
      </c>
    </row>
    <row r="30" customFormat="false" ht="15.75" hidden="false" customHeight="false" outlineLevel="0" collapsed="false">
      <c r="A30" s="16"/>
      <c r="B30" s="15"/>
      <c r="C30" s="16"/>
      <c r="D30" s="16"/>
      <c r="E30" s="16"/>
      <c r="F30" s="16"/>
      <c r="G30" s="16"/>
      <c r="H30" s="23"/>
      <c r="I30" s="16"/>
      <c r="J30" s="23"/>
      <c r="K30" s="23"/>
      <c r="L30" s="23"/>
      <c r="M30" s="23"/>
      <c r="N30" s="16"/>
      <c r="O30" s="16"/>
      <c r="P30" s="16"/>
      <c r="Q30" s="16"/>
      <c r="R30" s="16"/>
      <c r="S30" s="16"/>
      <c r="T30" s="23"/>
    </row>
    <row r="31" customFormat="false" ht="15.75" hidden="false" customHeight="false" outlineLevel="0" collapsed="false">
      <c r="A31" s="14" t="s">
        <v>55</v>
      </c>
      <c r="B31" s="19" t="s">
        <v>56</v>
      </c>
      <c r="C31" s="16" t="n">
        <v>44635045</v>
      </c>
      <c r="D31" s="16" t="s">
        <v>17</v>
      </c>
      <c r="E31" s="16" t="s">
        <v>28</v>
      </c>
      <c r="F31" s="17" t="n">
        <v>0.783846</v>
      </c>
      <c r="G31" s="17" t="n">
        <v>0.016</v>
      </c>
      <c r="H31" s="17" t="n">
        <v>0.359</v>
      </c>
      <c r="I31" s="17" t="n">
        <v>0.401</v>
      </c>
      <c r="J31" s="18" t="n">
        <v>0.26115401</v>
      </c>
      <c r="K31" s="18" t="s">
        <v>19</v>
      </c>
      <c r="L31" s="18" t="s">
        <v>19</v>
      </c>
      <c r="M31" s="18"/>
      <c r="N31" s="17" t="n">
        <v>0.599114</v>
      </c>
      <c r="O31" s="17" t="n">
        <v>0.021</v>
      </c>
      <c r="P31" s="17" t="n">
        <v>0.356</v>
      </c>
      <c r="Q31" s="17" t="n">
        <v>0.371</v>
      </c>
      <c r="R31" s="18" t="n">
        <v>0.37596735</v>
      </c>
      <c r="S31" s="18" t="s">
        <v>19</v>
      </c>
      <c r="T31" s="18" t="s">
        <v>19</v>
      </c>
    </row>
    <row r="32" customFormat="false" ht="15.75" hidden="false" customHeight="false" outlineLevel="0" collapsed="false">
      <c r="A32" s="16"/>
      <c r="B32" s="19" t="s">
        <v>57</v>
      </c>
      <c r="C32" s="16" t="n">
        <v>44639511</v>
      </c>
      <c r="D32" s="16" t="s">
        <v>30</v>
      </c>
      <c r="E32" s="16" t="s">
        <v>33</v>
      </c>
      <c r="F32" s="17" t="n">
        <v>0.860491</v>
      </c>
      <c r="G32" s="17" t="n">
        <v>0.002</v>
      </c>
      <c r="H32" s="17" t="n">
        <v>0.411</v>
      </c>
      <c r="I32" s="17" t="n">
        <v>0.42</v>
      </c>
      <c r="J32" s="18" t="n">
        <v>0.792304947028378</v>
      </c>
      <c r="K32" s="18" t="s">
        <v>19</v>
      </c>
      <c r="L32" s="18" t="s">
        <v>19</v>
      </c>
      <c r="M32" s="18"/>
      <c r="N32" s="17" t="n">
        <v>0.764434</v>
      </c>
      <c r="O32" s="17" t="n">
        <v>0.002</v>
      </c>
      <c r="P32" s="17" t="n">
        <v>0.405</v>
      </c>
      <c r="Q32" s="17" t="n">
        <v>0.399</v>
      </c>
      <c r="R32" s="18" t="n">
        <v>0.9656522</v>
      </c>
      <c r="S32" s="18" t="s">
        <v>19</v>
      </c>
      <c r="T32" s="18" t="s">
        <v>19</v>
      </c>
    </row>
    <row r="33" customFormat="false" ht="15.75" hidden="false" customHeight="false" outlineLevel="0" collapsed="false">
      <c r="A33" s="16"/>
      <c r="B33" s="19" t="s">
        <v>58</v>
      </c>
      <c r="C33" s="16" t="n">
        <v>44640575</v>
      </c>
      <c r="D33" s="16" t="s">
        <v>59</v>
      </c>
      <c r="E33" s="16" t="s">
        <v>28</v>
      </c>
      <c r="F33" s="17" t="n">
        <v>0.236621</v>
      </c>
      <c r="G33" s="17" t="n">
        <v>0.02</v>
      </c>
      <c r="H33" s="17" t="n">
        <v>0.09</v>
      </c>
      <c r="I33" s="17" t="n">
        <v>0.114</v>
      </c>
      <c r="J33" s="18" t="n">
        <v>0.3259131</v>
      </c>
      <c r="K33" s="18" t="s">
        <v>19</v>
      </c>
      <c r="L33" s="18" t="s">
        <v>19</v>
      </c>
      <c r="M33" s="18"/>
      <c r="N33" s="17" t="n">
        <v>0.403897</v>
      </c>
      <c r="O33" s="17" t="n">
        <v>0.019</v>
      </c>
      <c r="P33" s="17" t="n">
        <v>0.081</v>
      </c>
      <c r="Q33" s="17" t="n">
        <v>0.111</v>
      </c>
      <c r="R33" s="18" t="n">
        <v>0.1721511</v>
      </c>
      <c r="S33" s="18" t="s">
        <v>19</v>
      </c>
      <c r="T33" s="18" t="s">
        <v>19</v>
      </c>
    </row>
    <row r="34" customFormat="false" ht="15.75" hidden="false" customHeight="false" outlineLevel="0" collapsed="false">
      <c r="A34" s="24"/>
      <c r="B34" s="25" t="s">
        <v>60</v>
      </c>
      <c r="C34" s="16" t="n">
        <v>44643111</v>
      </c>
      <c r="D34" s="24" t="s">
        <v>49</v>
      </c>
      <c r="E34" s="24" t="s">
        <v>18</v>
      </c>
      <c r="F34" s="26" t="n">
        <v>0.18088</v>
      </c>
      <c r="G34" s="26" t="n">
        <v>0</v>
      </c>
      <c r="H34" s="26" t="n">
        <v>0.098</v>
      </c>
      <c r="I34" s="26" t="n">
        <v>0.115</v>
      </c>
      <c r="J34" s="27" t="n">
        <v>0.515184936668226</v>
      </c>
      <c r="K34" s="27" t="s">
        <v>19</v>
      </c>
      <c r="L34" s="27" t="s">
        <v>19</v>
      </c>
      <c r="M34" s="27"/>
      <c r="N34" s="28" t="n">
        <v>0.28389</v>
      </c>
      <c r="O34" s="28" t="n">
        <v>0</v>
      </c>
      <c r="P34" s="28" t="n">
        <v>0.088</v>
      </c>
      <c r="Q34" s="28" t="n">
        <v>0.111</v>
      </c>
      <c r="R34" s="29" t="n">
        <v>0.31812279</v>
      </c>
      <c r="S34" s="29" t="s">
        <v>19</v>
      </c>
      <c r="T34" s="27" t="s">
        <v>19</v>
      </c>
    </row>
    <row r="35" customFormat="false" ht="15.75" hidden="false" customHeight="false" outlineLevel="0" collapsed="false">
      <c r="A35" s="30"/>
      <c r="B35" s="30"/>
      <c r="C35" s="30"/>
      <c r="D35" s="30"/>
      <c r="E35" s="30"/>
      <c r="F35" s="31"/>
      <c r="G35" s="31"/>
      <c r="H35" s="31"/>
      <c r="I35" s="31"/>
      <c r="J35" s="32"/>
      <c r="K35" s="32"/>
      <c r="L35" s="32"/>
      <c r="M35" s="32"/>
      <c r="N35" s="33"/>
      <c r="O35" s="33"/>
      <c r="P35" s="33"/>
      <c r="Q35" s="33"/>
      <c r="R35" s="34"/>
      <c r="S35" s="34"/>
      <c r="T35" s="32"/>
    </row>
    <row r="36" customFormat="false" ht="15.75" hidden="false" customHeight="false" outlineLevel="0" collapsed="false">
      <c r="A36" s="16"/>
      <c r="B36" s="20"/>
      <c r="C36" s="16"/>
      <c r="D36" s="16"/>
      <c r="E36" s="16"/>
      <c r="F36" s="16"/>
      <c r="G36" s="16"/>
      <c r="H36" s="23"/>
      <c r="I36" s="16"/>
      <c r="J36" s="23"/>
      <c r="K36" s="23"/>
      <c r="L36" s="23"/>
      <c r="M36" s="23"/>
      <c r="N36" s="16"/>
      <c r="O36" s="16"/>
      <c r="P36" s="16"/>
      <c r="Q36" s="16"/>
      <c r="R36" s="16"/>
      <c r="S36" s="16"/>
      <c r="T36" s="23"/>
    </row>
    <row r="37" customFormat="false" ht="18.75" hidden="false" customHeight="false" outlineLevel="0" collapsed="false">
      <c r="A37" s="35" t="s">
        <v>61</v>
      </c>
      <c r="B37" s="20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</row>
    <row r="38" customFormat="false" ht="18.75" hidden="false" customHeight="false" outlineLevel="0" collapsed="false">
      <c r="A38" s="35" t="s">
        <v>62</v>
      </c>
      <c r="B38" s="20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</row>
    <row r="39" customFormat="false" ht="18.75" hidden="false" customHeight="false" outlineLevel="0" collapsed="false">
      <c r="A39" s="36" t="s">
        <v>63</v>
      </c>
      <c r="B39" s="20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</row>
    <row r="40" customFormat="false" ht="18.75" hidden="false" customHeight="false" outlineLevel="0" collapsed="false">
      <c r="A40" s="36" t="s">
        <v>64</v>
      </c>
      <c r="B40" s="20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</row>
    <row r="41" customFormat="false" ht="15.75" hidden="false" customHeight="false" outlineLevel="0" collapsed="false">
      <c r="A41" s="19" t="s">
        <v>65</v>
      </c>
    </row>
  </sheetData>
  <mergeCells count="21">
    <mergeCell ref="A5:A7"/>
    <mergeCell ref="B5:B7"/>
    <mergeCell ref="C5:C7"/>
    <mergeCell ref="D5:D7"/>
    <mergeCell ref="E5:E7"/>
    <mergeCell ref="F5:K5"/>
    <mergeCell ref="N5:S5"/>
    <mergeCell ref="F6:F7"/>
    <mergeCell ref="G6:G7"/>
    <mergeCell ref="H6:H7"/>
    <mergeCell ref="I6:I7"/>
    <mergeCell ref="J6:J7"/>
    <mergeCell ref="K6:K7"/>
    <mergeCell ref="L6:L7"/>
    <mergeCell ref="N6:N7"/>
    <mergeCell ref="O6:O7"/>
    <mergeCell ref="P6:P7"/>
    <mergeCell ref="Q6:Q7"/>
    <mergeCell ref="R6:R7"/>
    <mergeCell ref="S6:S7"/>
    <mergeCell ref="T6:T7"/>
  </mergeCells>
  <conditionalFormatting sqref="P9:P29 H9:H29 K31:M35 J9:M29 S31:T35 R9:T2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6T13:42:23Z</dcterms:created>
  <dc:creator>hp</dc:creator>
  <dc:description/>
  <dc:language>en-US</dc:language>
  <cp:lastModifiedBy>helena.manso</cp:lastModifiedBy>
  <cp:lastPrinted>2009-08-03T10:18:44Z</cp:lastPrinted>
  <dcterms:modified xsi:type="dcterms:W3CDTF">2009-12-30T18:56:55Z</dcterms:modified>
  <cp:revision>0</cp:revision>
  <dc:subject/>
  <dc:title/>
</cp:coreProperties>
</file>